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aedc59a200d8b22/PROJECTS_PAPERS/METACASPASE PAPER/PAPER WRITING/SUBMISSION/NatureCommunications/R2_R3/Other Supplementary Material/fixed/"/>
    </mc:Choice>
  </mc:AlternateContent>
  <xr:revisionPtr revIDLastSave="16" documentId="8_{5FD47E6F-D67F-0641-BFCD-F129A5620587}" xr6:coauthVersionLast="47" xr6:coauthVersionMax="47" xr10:uidLastSave="{EF27D8B1-92C4-0D43-8AEB-D676B102AB9E}"/>
  <bookViews>
    <workbookView xWindow="3660" yWindow="2660" windowWidth="27640" windowHeight="16940" xr2:uid="{9CC6DBD7-420C-7F47-A3D7-7E3898A8C8A1}"/>
  </bookViews>
  <sheets>
    <sheet name="Cover page" sheetId="2" r:id="rId1"/>
    <sheet name="Analysis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5" uniqueCount="101">
  <si>
    <t>Oleosins</t>
  </si>
  <si>
    <t>geneID</t>
  </si>
  <si>
    <t>gene name</t>
  </si>
  <si>
    <t>Protein ID</t>
  </si>
  <si>
    <t>Log2FC Old</t>
  </si>
  <si>
    <t>Log2FC Fresh</t>
  </si>
  <si>
    <t>Comment</t>
  </si>
  <si>
    <t>AT4G25140 </t>
  </si>
  <si>
    <t>OLE1 </t>
  </si>
  <si>
    <t>P29525</t>
  </si>
  <si>
    <t>AT5G40420 </t>
  </si>
  <si>
    <t>OLE2 </t>
  </si>
  <si>
    <t>Q39165</t>
  </si>
  <si>
    <t>AT3G27660 </t>
  </si>
  <si>
    <t>OLE3 </t>
  </si>
  <si>
    <t>Q42431</t>
  </si>
  <si>
    <t>AT3G01570 </t>
  </si>
  <si>
    <t>OLE4 </t>
  </si>
  <si>
    <t>Q9SS98</t>
  </si>
  <si>
    <t>Annotated as OLEO5 in uniprot</t>
  </si>
  <si>
    <t>AT5G51210 </t>
  </si>
  <si>
    <t>OLE5 </t>
  </si>
  <si>
    <t>Q43284</t>
  </si>
  <si>
    <t>Annotated as OLEO3 in uniprot</t>
  </si>
  <si>
    <t>AT5G07510 </t>
  </si>
  <si>
    <t>ATGRP14</t>
  </si>
  <si>
    <t>F4K817</t>
  </si>
  <si>
    <t>ND</t>
  </si>
  <si>
    <t>AT5G07540 </t>
  </si>
  <si>
    <t>ATGRP16</t>
  </si>
  <si>
    <t>Q9LY08</t>
  </si>
  <si>
    <t>AT5G07530 </t>
  </si>
  <si>
    <t>ATGRP17 </t>
  </si>
  <si>
    <t>Q9LY09</t>
  </si>
  <si>
    <t>AT5G07520 </t>
  </si>
  <si>
    <t>ATGRP18 </t>
  </si>
  <si>
    <t>Q9LY10</t>
  </si>
  <si>
    <t>AT5G07550 </t>
  </si>
  <si>
    <t>ATGRP19 </t>
  </si>
  <si>
    <t>Q42574</t>
  </si>
  <si>
    <t>AT5G07560 </t>
  </si>
  <si>
    <t>ATGRP20 </t>
  </si>
  <si>
    <t>Q9LY07</t>
  </si>
  <si>
    <t>AT3G18570 </t>
  </si>
  <si>
    <t>Q9LII2</t>
  </si>
  <si>
    <t>Oleosin family protein </t>
  </si>
  <si>
    <t>AT2G25890 </t>
  </si>
  <si>
    <t>Q84WN2</t>
  </si>
  <si>
    <t>AT1G48990 </t>
  </si>
  <si>
    <t>Q9M9A1</t>
  </si>
  <si>
    <t>AT5G07600 </t>
  </si>
  <si>
    <t>Q9FLS1</t>
  </si>
  <si>
    <t>AT5G61610 </t>
  </si>
  <si>
    <t>F4K3K4</t>
  </si>
  <si>
    <t>Caleosins</t>
  </si>
  <si>
    <t>AT4G26740 </t>
  </si>
  <si>
    <t>AtCLO1 </t>
  </si>
  <si>
    <t>O81270</t>
  </si>
  <si>
    <t>AT5G55240 </t>
  </si>
  <si>
    <t>AtCLO2 </t>
  </si>
  <si>
    <t>Q9FLN9</t>
  </si>
  <si>
    <t>AT2G33380 </t>
  </si>
  <si>
    <t>AtCLO3 </t>
  </si>
  <si>
    <t>O22788</t>
  </si>
  <si>
    <t>AT1G70670 </t>
  </si>
  <si>
    <t>AtCLO4</t>
  </si>
  <si>
    <t>Q9CAB7</t>
  </si>
  <si>
    <t>AT1G23240 </t>
  </si>
  <si>
    <t>AtCLO5 </t>
  </si>
  <si>
    <t>B3H7A9</t>
  </si>
  <si>
    <t>AT1G70680 </t>
  </si>
  <si>
    <t>AtCLO6 </t>
  </si>
  <si>
    <t>Q9CAB8</t>
  </si>
  <si>
    <t>AT1G23250 </t>
  </si>
  <si>
    <t>AtCLO7 </t>
  </si>
  <si>
    <t>F4I4P8</t>
  </si>
  <si>
    <t>AT5G29560 </t>
  </si>
  <si>
    <t>AtCLO8 </t>
  </si>
  <si>
    <t>F4KBH6</t>
  </si>
  <si>
    <t>Steroleosins</t>
  </si>
  <si>
    <t>AT5G50600 </t>
  </si>
  <si>
    <t>AtHSD1 </t>
  </si>
  <si>
    <t>P0DKC5</t>
  </si>
  <si>
    <t>AT3G47350 </t>
  </si>
  <si>
    <t>AtHSD2 </t>
  </si>
  <si>
    <t>Q9STY8</t>
  </si>
  <si>
    <t>AT3G47360 </t>
  </si>
  <si>
    <t>AtHSD3 </t>
  </si>
  <si>
    <t>Q9STY7</t>
  </si>
  <si>
    <t>AT5G50590</t>
  </si>
  <si>
    <t>AtHSD4 </t>
  </si>
  <si>
    <t>P0DKC7</t>
  </si>
  <si>
    <t>AT4G10020 </t>
  </si>
  <si>
    <t>AtHSD5 </t>
  </si>
  <si>
    <t>Q9T0G0</t>
  </si>
  <si>
    <t>AT5G50770 </t>
  </si>
  <si>
    <t>AtHSD6 </t>
  </si>
  <si>
    <t>Q9LUE4</t>
  </si>
  <si>
    <t>Detected only in WT old (in 1 replicate)</t>
  </si>
  <si>
    <t>ND= Not Detected</t>
  </si>
  <si>
    <t xml:space="preserve">Analysis of identified Oleosins, Caleosins and Steroleosins from DIA derived proteomic dataset. Significant changes are considered those with log2FC  ≥ 0.5 or ≤ -0.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</cellXfs>
  <cellStyles count="1">
    <cellStyle name="Normal" xfId="0" builtinId="0"/>
  </cellStyles>
  <dxfs count="3">
    <dxf>
      <font>
        <color theme="7"/>
      </font>
    </dxf>
    <dxf>
      <font>
        <color theme="7"/>
      </font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69704-1002-F64B-B679-B40A2B2F0A77}">
  <dimension ref="A1:K2"/>
  <sheetViews>
    <sheetView tabSelected="1" workbookViewId="0">
      <selection activeCell="H9" sqref="H9"/>
    </sheetView>
  </sheetViews>
  <sheetFormatPr baseColWidth="10" defaultRowHeight="16" x14ac:dyDescent="0.2"/>
  <cols>
    <col min="11" max="11" width="22.33203125" customWidth="1"/>
  </cols>
  <sheetData>
    <row r="1" spans="1:11" x14ac:dyDescent="0.2">
      <c r="A1" s="3" t="s">
        <v>10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</sheetData>
  <mergeCells count="1">
    <mergeCell ref="A1:K2"/>
  </mergeCells>
  <conditionalFormatting sqref="A1">
    <cfRule type="duplicateValues" dxfId="2" priority="1"/>
    <cfRule type="expression" dxfId="1" priority="2">
      <formula>COUNTIF($B:$B, $A3)</formula>
    </cfRule>
    <cfRule type="expression" dxfId="0" priority="3">
      <formula>COUNTIF($B:$B, $A3)+$M$4:$M$4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35714-79C8-7B49-A212-26D31E52A40D}">
  <dimension ref="A1:I38"/>
  <sheetViews>
    <sheetView workbookViewId="0">
      <selection activeCell="G17" sqref="G17"/>
    </sheetView>
  </sheetViews>
  <sheetFormatPr baseColWidth="10" defaultRowHeight="16" x14ac:dyDescent="0.2"/>
  <cols>
    <col min="9" max="9" width="16" bestFit="1" customWidth="1"/>
  </cols>
  <sheetData>
    <row r="1" spans="1:9" x14ac:dyDescent="0.2">
      <c r="A1" s="4" t="s">
        <v>0</v>
      </c>
      <c r="B1" s="4"/>
      <c r="C1" s="4"/>
      <c r="D1" s="4"/>
      <c r="E1" s="4"/>
    </row>
    <row r="2" spans="1:9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9" x14ac:dyDescent="0.2">
      <c r="A3" t="s">
        <v>7</v>
      </c>
      <c r="B3" t="s">
        <v>8</v>
      </c>
      <c r="C3" t="s">
        <v>9</v>
      </c>
      <c r="D3">
        <v>-8.5681570367654913</v>
      </c>
      <c r="E3">
        <v>-10.12193858556004</v>
      </c>
      <c r="I3" t="s">
        <v>99</v>
      </c>
    </row>
    <row r="4" spans="1:9" x14ac:dyDescent="0.2">
      <c r="A4" t="s">
        <v>10</v>
      </c>
      <c r="B4" t="s">
        <v>11</v>
      </c>
      <c r="C4" t="s">
        <v>12</v>
      </c>
      <c r="D4">
        <v>-0.35891727401761059</v>
      </c>
      <c r="E4">
        <v>-0.27247078406300551</v>
      </c>
    </row>
    <row r="5" spans="1:9" x14ac:dyDescent="0.2">
      <c r="A5" t="s">
        <v>13</v>
      </c>
      <c r="B5" t="s">
        <v>14</v>
      </c>
      <c r="C5" t="s">
        <v>15</v>
      </c>
      <c r="D5">
        <v>-0.62295206666597269</v>
      </c>
      <c r="E5">
        <v>-0.50624666962257237</v>
      </c>
    </row>
    <row r="6" spans="1:9" x14ac:dyDescent="0.2">
      <c r="A6" t="s">
        <v>16</v>
      </c>
      <c r="B6" t="s">
        <v>17</v>
      </c>
      <c r="C6" t="s">
        <v>18</v>
      </c>
      <c r="D6">
        <v>-1.0288515262133182</v>
      </c>
      <c r="E6">
        <v>-0.79032036784480608</v>
      </c>
      <c r="F6" t="s">
        <v>19</v>
      </c>
    </row>
    <row r="7" spans="1:9" x14ac:dyDescent="0.2">
      <c r="A7" t="s">
        <v>20</v>
      </c>
      <c r="B7" t="s">
        <v>21</v>
      </c>
      <c r="C7" t="s">
        <v>22</v>
      </c>
      <c r="D7">
        <v>2.5231158141691811E-2</v>
      </c>
      <c r="E7">
        <v>-1.498280470874325E-2</v>
      </c>
      <c r="F7" t="s">
        <v>23</v>
      </c>
    </row>
    <row r="8" spans="1:9" x14ac:dyDescent="0.2">
      <c r="A8" t="s">
        <v>24</v>
      </c>
      <c r="B8" t="s">
        <v>25</v>
      </c>
      <c r="C8" t="s">
        <v>26</v>
      </c>
      <c r="D8" t="s">
        <v>27</v>
      </c>
      <c r="E8" t="s">
        <v>27</v>
      </c>
    </row>
    <row r="9" spans="1:9" x14ac:dyDescent="0.2">
      <c r="A9" t="s">
        <v>28</v>
      </c>
      <c r="B9" t="s">
        <v>29</v>
      </c>
      <c r="C9" t="s">
        <v>30</v>
      </c>
      <c r="D9" t="s">
        <v>27</v>
      </c>
      <c r="E9" t="s">
        <v>27</v>
      </c>
    </row>
    <row r="10" spans="1:9" x14ac:dyDescent="0.2">
      <c r="A10" t="s">
        <v>31</v>
      </c>
      <c r="B10" t="s">
        <v>32</v>
      </c>
      <c r="C10" t="s">
        <v>33</v>
      </c>
      <c r="D10" t="s">
        <v>27</v>
      </c>
      <c r="E10">
        <v>-14.739026372479721</v>
      </c>
      <c r="F10" s="2" t="s">
        <v>98</v>
      </c>
    </row>
    <row r="11" spans="1:9" x14ac:dyDescent="0.2">
      <c r="A11" t="s">
        <v>34</v>
      </c>
      <c r="B11" t="s">
        <v>35</v>
      </c>
      <c r="C11" t="s">
        <v>36</v>
      </c>
      <c r="D11" t="s">
        <v>27</v>
      </c>
      <c r="E11" t="s">
        <v>27</v>
      </c>
    </row>
    <row r="12" spans="1:9" x14ac:dyDescent="0.2">
      <c r="A12" t="s">
        <v>37</v>
      </c>
      <c r="B12" t="s">
        <v>38</v>
      </c>
      <c r="C12" t="s">
        <v>39</v>
      </c>
      <c r="D12" t="s">
        <v>27</v>
      </c>
      <c r="E12" t="s">
        <v>27</v>
      </c>
    </row>
    <row r="13" spans="1:9" x14ac:dyDescent="0.2">
      <c r="A13" t="s">
        <v>40</v>
      </c>
      <c r="B13" t="s">
        <v>41</v>
      </c>
      <c r="C13" t="s">
        <v>42</v>
      </c>
      <c r="D13" t="s">
        <v>27</v>
      </c>
      <c r="E13" t="s">
        <v>27</v>
      </c>
    </row>
    <row r="14" spans="1:9" x14ac:dyDescent="0.2">
      <c r="A14" t="s">
        <v>43</v>
      </c>
      <c r="C14" t="s">
        <v>44</v>
      </c>
      <c r="D14">
        <v>0.27820946624189152</v>
      </c>
      <c r="E14">
        <v>0.37417401415196289</v>
      </c>
      <c r="F14" t="s">
        <v>45</v>
      </c>
    </row>
    <row r="15" spans="1:9" x14ac:dyDescent="0.2">
      <c r="A15" t="s">
        <v>46</v>
      </c>
      <c r="C15" t="s">
        <v>47</v>
      </c>
      <c r="D15" t="s">
        <v>27</v>
      </c>
      <c r="E15" t="s">
        <v>27</v>
      </c>
      <c r="F15" t="s">
        <v>45</v>
      </c>
    </row>
    <row r="16" spans="1:9" x14ac:dyDescent="0.2">
      <c r="A16" t="s">
        <v>48</v>
      </c>
      <c r="C16" t="s">
        <v>49</v>
      </c>
      <c r="D16">
        <v>0.17526349697024984</v>
      </c>
      <c r="E16">
        <v>0.2959291829822876</v>
      </c>
      <c r="F16" t="s">
        <v>45</v>
      </c>
    </row>
    <row r="17" spans="1:6" x14ac:dyDescent="0.2">
      <c r="A17" t="s">
        <v>50</v>
      </c>
      <c r="C17" t="s">
        <v>51</v>
      </c>
      <c r="D17" t="s">
        <v>27</v>
      </c>
      <c r="E17" t="s">
        <v>27</v>
      </c>
      <c r="F17" t="s">
        <v>45</v>
      </c>
    </row>
    <row r="18" spans="1:6" x14ac:dyDescent="0.2">
      <c r="A18" t="s">
        <v>52</v>
      </c>
      <c r="C18" t="s">
        <v>53</v>
      </c>
      <c r="D18" t="s">
        <v>27</v>
      </c>
      <c r="E18" t="s">
        <v>27</v>
      </c>
      <c r="F18" t="s">
        <v>45</v>
      </c>
    </row>
    <row r="20" spans="1:6" x14ac:dyDescent="0.2">
      <c r="A20" s="5" t="s">
        <v>54</v>
      </c>
      <c r="B20" s="5"/>
      <c r="C20" s="5"/>
      <c r="D20" s="5"/>
      <c r="E20" s="5"/>
    </row>
    <row r="21" spans="1:6" x14ac:dyDescent="0.2">
      <c r="A21" s="1" t="s">
        <v>1</v>
      </c>
      <c r="B21" s="1" t="s">
        <v>2</v>
      </c>
      <c r="C21" s="1" t="s">
        <v>3</v>
      </c>
      <c r="D21" s="1" t="s">
        <v>4</v>
      </c>
      <c r="E21" s="1" t="s">
        <v>5</v>
      </c>
      <c r="F21" s="1" t="s">
        <v>6</v>
      </c>
    </row>
    <row r="22" spans="1:6" x14ac:dyDescent="0.2">
      <c r="A22" t="s">
        <v>55</v>
      </c>
      <c r="B22" t="s">
        <v>56</v>
      </c>
      <c r="C22" t="s">
        <v>57</v>
      </c>
      <c r="D22">
        <v>-0.61245519926443204</v>
      </c>
      <c r="E22">
        <v>-0.24442289311955151</v>
      </c>
    </row>
    <row r="23" spans="1:6" x14ac:dyDescent="0.2">
      <c r="A23" t="s">
        <v>58</v>
      </c>
      <c r="B23" t="s">
        <v>59</v>
      </c>
      <c r="C23" t="s">
        <v>60</v>
      </c>
      <c r="D23">
        <v>-0.55360767923430854</v>
      </c>
      <c r="E23">
        <v>-0.27343902344819332</v>
      </c>
    </row>
    <row r="24" spans="1:6" x14ac:dyDescent="0.2">
      <c r="A24" t="s">
        <v>61</v>
      </c>
      <c r="B24" t="s">
        <v>62</v>
      </c>
      <c r="C24" t="s">
        <v>63</v>
      </c>
      <c r="D24">
        <v>-0.54706922264096558</v>
      </c>
      <c r="E24">
        <v>-0.43657778778398576</v>
      </c>
    </row>
    <row r="25" spans="1:6" x14ac:dyDescent="0.2">
      <c r="A25" t="s">
        <v>64</v>
      </c>
      <c r="B25" t="s">
        <v>65</v>
      </c>
      <c r="C25" t="s">
        <v>66</v>
      </c>
      <c r="D25">
        <v>-0.75432424163757428</v>
      </c>
      <c r="E25">
        <v>-6.5315404734671331E-2</v>
      </c>
    </row>
    <row r="26" spans="1:6" x14ac:dyDescent="0.2">
      <c r="A26" t="s">
        <v>67</v>
      </c>
      <c r="B26" t="s">
        <v>68</v>
      </c>
      <c r="C26" t="s">
        <v>69</v>
      </c>
      <c r="D26" t="s">
        <v>27</v>
      </c>
      <c r="E26">
        <v>-17.252226995705058</v>
      </c>
      <c r="F26" s="2" t="s">
        <v>98</v>
      </c>
    </row>
    <row r="27" spans="1:6" x14ac:dyDescent="0.2">
      <c r="A27" t="s">
        <v>70</v>
      </c>
      <c r="B27" t="s">
        <v>71</v>
      </c>
      <c r="C27" t="s">
        <v>72</v>
      </c>
      <c r="D27">
        <v>-0.77076840384321699</v>
      </c>
      <c r="E27">
        <v>-0.10681852448955025</v>
      </c>
    </row>
    <row r="28" spans="1:6" x14ac:dyDescent="0.2">
      <c r="A28" t="s">
        <v>73</v>
      </c>
      <c r="B28" t="s">
        <v>74</v>
      </c>
      <c r="C28" t="s">
        <v>75</v>
      </c>
      <c r="D28" t="s">
        <v>27</v>
      </c>
      <c r="E28" t="s">
        <v>27</v>
      </c>
    </row>
    <row r="29" spans="1:6" x14ac:dyDescent="0.2">
      <c r="A29" t="s">
        <v>76</v>
      </c>
      <c r="B29" t="s">
        <v>77</v>
      </c>
      <c r="C29" t="s">
        <v>78</v>
      </c>
      <c r="D29" t="s">
        <v>27</v>
      </c>
      <c r="E29" t="s">
        <v>27</v>
      </c>
    </row>
    <row r="31" spans="1:6" x14ac:dyDescent="0.2">
      <c r="A31" s="6" t="s">
        <v>79</v>
      </c>
      <c r="B31" s="6"/>
      <c r="C31" s="6"/>
      <c r="D31" s="6"/>
      <c r="E31" s="6"/>
    </row>
    <row r="32" spans="1:6" x14ac:dyDescent="0.2">
      <c r="A32" s="1" t="s">
        <v>1</v>
      </c>
      <c r="B32" s="1" t="s">
        <v>2</v>
      </c>
      <c r="C32" s="1" t="s">
        <v>3</v>
      </c>
      <c r="D32" s="1" t="s">
        <v>4</v>
      </c>
      <c r="E32" s="1" t="s">
        <v>5</v>
      </c>
      <c r="F32" s="1" t="s">
        <v>6</v>
      </c>
    </row>
    <row r="33" spans="1:5" x14ac:dyDescent="0.2">
      <c r="A33" t="s">
        <v>80</v>
      </c>
      <c r="B33" t="s">
        <v>81</v>
      </c>
      <c r="C33" t="s">
        <v>82</v>
      </c>
      <c r="D33">
        <v>-0.22167797051403929</v>
      </c>
      <c r="E33">
        <v>-0.48717168281293388</v>
      </c>
    </row>
    <row r="34" spans="1:5" x14ac:dyDescent="0.2">
      <c r="A34" t="s">
        <v>83</v>
      </c>
      <c r="B34" t="s">
        <v>84</v>
      </c>
      <c r="C34" t="s">
        <v>85</v>
      </c>
      <c r="D34" t="s">
        <v>27</v>
      </c>
      <c r="E34" t="s">
        <v>27</v>
      </c>
    </row>
    <row r="35" spans="1:5" x14ac:dyDescent="0.2">
      <c r="A35" t="s">
        <v>86</v>
      </c>
      <c r="B35" t="s">
        <v>87</v>
      </c>
      <c r="C35" t="s">
        <v>88</v>
      </c>
      <c r="D35" t="s">
        <v>27</v>
      </c>
      <c r="E35" t="s">
        <v>27</v>
      </c>
    </row>
    <row r="36" spans="1:5" x14ac:dyDescent="0.2">
      <c r="A36" t="s">
        <v>89</v>
      </c>
      <c r="B36" t="s">
        <v>90</v>
      </c>
      <c r="C36" t="s">
        <v>91</v>
      </c>
      <c r="D36" t="s">
        <v>27</v>
      </c>
      <c r="E36" t="s">
        <v>27</v>
      </c>
    </row>
    <row r="37" spans="1:5" x14ac:dyDescent="0.2">
      <c r="A37" t="s">
        <v>92</v>
      </c>
      <c r="B37" t="s">
        <v>93</v>
      </c>
      <c r="C37" t="s">
        <v>94</v>
      </c>
      <c r="D37">
        <v>-0.50947950867289704</v>
      </c>
      <c r="E37">
        <v>-0.49547349392631568</v>
      </c>
    </row>
    <row r="38" spans="1:5" x14ac:dyDescent="0.2">
      <c r="A38" t="s">
        <v>95</v>
      </c>
      <c r="B38" t="s">
        <v>96</v>
      </c>
      <c r="C38" t="s">
        <v>97</v>
      </c>
      <c r="D38">
        <v>-0.26953379082896939</v>
      </c>
      <c r="E38">
        <v>-9.0539089554400459E-2</v>
      </c>
    </row>
  </sheetData>
  <mergeCells count="3">
    <mergeCell ref="A1:E1"/>
    <mergeCell ref="A20:E20"/>
    <mergeCell ref="A31:E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 page</vt:lpstr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agiotis Moschou</dc:creator>
  <cp:lastModifiedBy>Panagiotis Moschou</cp:lastModifiedBy>
  <dcterms:created xsi:type="dcterms:W3CDTF">2024-01-28T10:52:40Z</dcterms:created>
  <dcterms:modified xsi:type="dcterms:W3CDTF">2024-07-19T15:28:21Z</dcterms:modified>
</cp:coreProperties>
</file>